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ERK_Model" sheetId="1" state="visible" r:id="rId2"/>
    <sheet name="Akt_Model" sheetId="2" state="visible" r:id="rId3"/>
  </sheets>
  <definedNames>
    <definedName function="false" hidden="false" localSheetId="1" name="_xlnm.Print_Area" vbProcedure="false">Akt_Model!$B$5:$P$34</definedName>
    <definedName function="false" hidden="false" localSheetId="0" name="_xlnm.Print_Area" vbProcedure="false">ERK_Model!$B$5:$P$26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74" uniqueCount="90">
  <si>
    <t xml:space="preserve">MODELS FOR ERK ACTIVATION</t>
  </si>
  <si>
    <t xml:space="preserve">Details of the AIC calculation can be found in Shankaran et al.,  Molecular BioSystems 8: 2868-2882 (2012).</t>
  </si>
  <si>
    <t xml:space="preserve">significance is defined as having p-value &lt; 0.05</t>
  </si>
  <si>
    <t xml:space="preserve">AIC</t>
  </si>
  <si>
    <t xml:space="preserve">Akaike-information criterion = 2*NPars  - 2*L</t>
  </si>
  <si>
    <t xml:space="preserve">L</t>
  </si>
  <si>
    <t xml:space="preserve">Log-likelihood function = -NPts/2*[ log(2*pi*MSE)+1 ]</t>
  </si>
  <si>
    <t xml:space="preserve">Models based on total receptor phosphorylation levels</t>
  </si>
  <si>
    <t xml:space="preserve">b0</t>
  </si>
  <si>
    <t xml:space="preserve">pR1</t>
  </si>
  <si>
    <t xml:space="preserve">pR2</t>
  </si>
  <si>
    <t xml:space="preserve">pR3</t>
  </si>
  <si>
    <t xml:space="preserve">MSE</t>
  </si>
  <si>
    <t xml:space="preserve">R2</t>
  </si>
  <si>
    <t xml:space="preserve">Npars</t>
  </si>
  <si>
    <t xml:space="preserve">Value</t>
  </si>
  <si>
    <t xml:space="preserve">ERK MODEL 1</t>
  </si>
  <si>
    <t xml:space="preserve">95% CI</t>
  </si>
  <si>
    <t xml:space="preserve">[1e1 1.9e1]</t>
  </si>
  <si>
    <t xml:space="preserve">[1.7e-2 3.2e-2]</t>
  </si>
  <si>
    <t xml:space="preserve">[-1.8e-2 2.1e-2]</t>
  </si>
  <si>
    <t xml:space="preserve">[-8.3e-2 4.4e-2]</t>
  </si>
  <si>
    <t xml:space="preserve">p value</t>
  </si>
  <si>
    <t xml:space="preserve">ERK MODEL 2</t>
  </si>
  <si>
    <t xml:space="preserve">[1e1 1.7e1]</t>
  </si>
  <si>
    <t xml:space="preserve">[2e-2 3e-2]</t>
  </si>
  <si>
    <t xml:space="preserve">Not Used</t>
  </si>
  <si>
    <t xml:space="preserve">Models based on phosphorylation signals from various dimers</t>
  </si>
  <si>
    <t xml:space="preserve">pR1_11</t>
  </si>
  <si>
    <t xml:space="preserve">pR1_12</t>
  </si>
  <si>
    <t xml:space="preserve">pR1_13</t>
  </si>
  <si>
    <t xml:space="preserve">pR2_12</t>
  </si>
  <si>
    <t xml:space="preserve">pR2_22</t>
  </si>
  <si>
    <t xml:space="preserve">pR2_23</t>
  </si>
  <si>
    <t xml:space="preserve">pR3_13</t>
  </si>
  <si>
    <t xml:space="preserve">pR3_23</t>
  </si>
  <si>
    <t xml:space="preserve">ERK MODEL 3</t>
  </si>
  <si>
    <t xml:space="preserve">[2.6e0 1.7e1]</t>
  </si>
  <si>
    <t xml:space="preserve">[3.2e-2 5.2e-2]</t>
  </si>
  <si>
    <t xml:space="preserve">[-8.5e-1 5.6e-2]</t>
  </si>
  <si>
    <t xml:space="preserve">[-5.1e-1 -2.6e-1]</t>
  </si>
  <si>
    <t xml:space="preserve">[-8.9e-2 1.8e0]</t>
  </si>
  <si>
    <t xml:space="preserve">[1.4e-1 9e-1]</t>
  </si>
  <si>
    <t xml:space="preserve">[8.5e0 6e1]</t>
  </si>
  <si>
    <t xml:space="preserve">[3.3e-1 1.7e0]</t>
  </si>
  <si>
    <t xml:space="preserve">[-8e1 -1.1e1]</t>
  </si>
  <si>
    <t xml:space="preserve">ERK MODEL 4</t>
  </si>
  <si>
    <t xml:space="preserve">[3.2e0 1.8e1]</t>
  </si>
  <si>
    <t xml:space="preserve">[3e-2 5e-2]</t>
  </si>
  <si>
    <t xml:space="preserve">[-5e-1 -2.5e-1]</t>
  </si>
  <si>
    <t xml:space="preserve">[6e-1 1.1e0]</t>
  </si>
  <si>
    <t xml:space="preserve">[3.8e1 7.5e1]</t>
  </si>
  <si>
    <t xml:space="preserve">[3.2e-1 1.7e0]</t>
  </si>
  <si>
    <t xml:space="preserve">[-1e2 -5e1]</t>
  </si>
  <si>
    <t xml:space="preserve">MODELS FOR AKT ACTIVATION</t>
  </si>
  <si>
    <t xml:space="preserve">AKT MODEL 1</t>
  </si>
  <si>
    <t xml:space="preserve">[2.3e1 3.3e1]</t>
  </si>
  <si>
    <t xml:space="preserve">[-2.4e-2 -5.1e-3]</t>
  </si>
  <si>
    <t xml:space="preserve">[-4e-2 6.2e3]</t>
  </si>
  <si>
    <t xml:space="preserve">[1.1e-1 2.6e-1]</t>
  </si>
  <si>
    <t xml:space="preserve">AKT MODEL 2</t>
  </si>
  <si>
    <t xml:space="preserve">[2.4e1 3.4e1]</t>
  </si>
  <si>
    <t xml:space="preserve">[-2e-2 -1.2e-2]</t>
  </si>
  <si>
    <t xml:space="preserve">[9.2e-1 2e-1]</t>
  </si>
  <si>
    <t xml:space="preserve">AKT MODEL 3</t>
  </si>
  <si>
    <t xml:space="preserve">[-3.8e-1 9.5e0]</t>
  </si>
  <si>
    <t xml:space="preserve">[2.5e-3 1.6e-2]</t>
  </si>
  <si>
    <t xml:space="preserve">[-6.1e-1 2e-2]</t>
  </si>
  <si>
    <t xml:space="preserve">[-3.7e-1 -2e-1]</t>
  </si>
  <si>
    <t xml:space="preserve">[-6.9e-3 1.28e0]</t>
  </si>
  <si>
    <t xml:space="preserve">[-5.7e-1 -3.9e-2]</t>
  </si>
  <si>
    <t xml:space="preserve">[-4.8e1 -1.2e1]</t>
  </si>
  <si>
    <t xml:space="preserve">[2.6e0 3.6e0]</t>
  </si>
  <si>
    <t xml:space="preserve">[1.7e1 6.4e1]</t>
  </si>
  <si>
    <t xml:space="preserve">AKT MODEL 4</t>
  </si>
  <si>
    <t xml:space="preserve">[4.7e-1 1.1e1]</t>
  </si>
  <si>
    <t xml:space="preserve">[1.1e-3 1.6e-2]</t>
  </si>
  <si>
    <t xml:space="preserve">[-3.9e-1 -1.9e-1]</t>
  </si>
  <si>
    <t xml:space="preserve">[-8.5e-2 2.9e-1]</t>
  </si>
  <si>
    <t xml:space="preserve">[-1.78e1 9.61e0]</t>
  </si>
  <si>
    <t xml:space="preserve">[2.58e0 3.61e0]</t>
  </si>
  <si>
    <t xml:space="preserve">[-1.27e1 2.39e1]</t>
  </si>
  <si>
    <t xml:space="preserve">AKT MODEL 5</t>
  </si>
  <si>
    <t xml:space="preserve">[9.9e0 1.8e1]</t>
  </si>
  <si>
    <t xml:space="preserve">[-9.8e-3 4.7e-3]</t>
  </si>
  <si>
    <t xml:space="preserve">[-4.4e-1 -1.8e-1]</t>
  </si>
  <si>
    <t xml:space="preserve">[2.5e0 3.5e0]</t>
  </si>
  <si>
    <t xml:space="preserve">AKT MODEL 6</t>
  </si>
  <si>
    <t xml:space="preserve">[1e1 1.6e1]</t>
  </si>
  <si>
    <t xml:space="preserve">[-4.5e-1 -2.15e-1]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E+00"/>
    <numFmt numFmtId="166" formatCode="0.0"/>
    <numFmt numFmtId="167" formatCode="0.00"/>
  </numFmts>
  <fonts count="6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u val="single"/>
      <sz val="11"/>
      <color rgb="FF000000"/>
      <name val="Calibri"/>
      <family val="2"/>
    </font>
    <font>
      <b val="true"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P3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5.7"/>
    <col collapsed="false" customWidth="true" hidden="false" outlineLevel="0" max="9" min="3" style="0" width="15.7"/>
    <col collapsed="false" customWidth="true" hidden="false" outlineLevel="0" max="10" min="10" style="0" width="12.85"/>
    <col collapsed="false" customWidth="true" hidden="false" outlineLevel="0" max="11" min="11" style="0" width="15.7"/>
    <col collapsed="false" customWidth="true" hidden="false" outlineLevel="0" max="16" min="12" style="0" width="8.7"/>
  </cols>
  <sheetData>
    <row r="1" customFormat="false" ht="15" hidden="false" customHeight="false" outlineLevel="0" collapsed="false">
      <c r="A1" s="1" t="s">
        <v>0</v>
      </c>
      <c r="E1" s="2" t="s">
        <v>1</v>
      </c>
    </row>
    <row r="2" customFormat="false" ht="15" hidden="false" customHeight="false" outlineLevel="0" collapsed="false">
      <c r="A2" s="0" t="s">
        <v>2</v>
      </c>
      <c r="E2" s="0" t="s">
        <v>3</v>
      </c>
      <c r="F2" s="0" t="s">
        <v>4</v>
      </c>
    </row>
    <row r="3" customFormat="false" ht="15" hidden="false" customHeight="false" outlineLevel="0" collapsed="false">
      <c r="E3" s="0" t="s">
        <v>5</v>
      </c>
      <c r="F3" s="0" t="s">
        <v>6</v>
      </c>
    </row>
    <row r="5" customFormat="false" ht="15" hidden="false" customHeight="false" outlineLevel="0" collapsed="false">
      <c r="A5" s="3" t="s">
        <v>7</v>
      </c>
    </row>
    <row r="7" customFormat="false" ht="15" hidden="false" customHeight="false" outlineLevel="0" collapsed="false">
      <c r="C7" s="4" t="s">
        <v>8</v>
      </c>
      <c r="D7" s="4" t="s">
        <v>9</v>
      </c>
      <c r="E7" s="4" t="s">
        <v>10</v>
      </c>
      <c r="F7" s="4" t="s">
        <v>11</v>
      </c>
      <c r="L7" s="4" t="s">
        <v>12</v>
      </c>
      <c r="M7" s="4" t="s">
        <v>13</v>
      </c>
      <c r="N7" s="4" t="s">
        <v>5</v>
      </c>
      <c r="O7" s="4" t="s">
        <v>14</v>
      </c>
      <c r="P7" s="4" t="s">
        <v>3</v>
      </c>
    </row>
    <row r="8" customFormat="false" ht="15" hidden="false" customHeight="false" outlineLevel="0" collapsed="false">
      <c r="B8" s="0" t="s">
        <v>15</v>
      </c>
      <c r="C8" s="5" t="n">
        <v>15</v>
      </c>
      <c r="D8" s="6" t="n">
        <v>0.0243</v>
      </c>
      <c r="E8" s="5" t="n">
        <v>0.0015</v>
      </c>
      <c r="F8" s="5" t="n">
        <v>-0.0197</v>
      </c>
      <c r="L8" s="7" t="n">
        <v>52.62</v>
      </c>
      <c r="M8" s="7" t="n">
        <v>0.6081</v>
      </c>
      <c r="N8" s="8" t="n">
        <f aca="false">-64/2*(LOG(2*PI()*L8)+1)</f>
        <v>-112.61858278745</v>
      </c>
      <c r="O8" s="0" t="n">
        <v>4</v>
      </c>
      <c r="P8" s="8" t="n">
        <f aca="false">2*O8-2*N8</f>
        <v>233.237165574899</v>
      </c>
    </row>
    <row r="9" customFormat="false" ht="15" hidden="false" customHeight="false" outlineLevel="0" collapsed="false">
      <c r="A9" s="3" t="s">
        <v>16</v>
      </c>
      <c r="B9" s="0" t="s">
        <v>17</v>
      </c>
      <c r="C9" s="7" t="s">
        <v>18</v>
      </c>
      <c r="D9" s="9" t="s">
        <v>19</v>
      </c>
      <c r="E9" s="7" t="s">
        <v>20</v>
      </c>
      <c r="F9" s="7" t="s">
        <v>21</v>
      </c>
      <c r="L9" s="7"/>
      <c r="M9" s="7"/>
      <c r="N9" s="8"/>
      <c r="P9" s="8"/>
    </row>
    <row r="10" customFormat="false" ht="15" hidden="false" customHeight="false" outlineLevel="0" collapsed="false">
      <c r="B10" s="0" t="s">
        <v>22</v>
      </c>
      <c r="C10" s="5" t="n">
        <v>4.94E-009</v>
      </c>
      <c r="D10" s="6" t="n">
        <v>5.52E-008</v>
      </c>
      <c r="E10" s="5" t="n">
        <v>0.878</v>
      </c>
      <c r="F10" s="5" t="n">
        <v>0.537</v>
      </c>
      <c r="L10" s="5"/>
      <c r="M10" s="5"/>
      <c r="N10" s="8"/>
      <c r="P10" s="8"/>
    </row>
    <row r="11" customFormat="false" ht="15" hidden="false" customHeight="false" outlineLevel="0" collapsed="false">
      <c r="C11" s="10"/>
      <c r="D11" s="10"/>
      <c r="E11" s="7"/>
      <c r="F11" s="7"/>
      <c r="L11" s="7"/>
      <c r="M11" s="7"/>
      <c r="N11" s="8"/>
      <c r="P11" s="8"/>
    </row>
    <row r="12" customFormat="false" ht="15" hidden="false" customHeight="false" outlineLevel="0" collapsed="false">
      <c r="B12" s="0" t="s">
        <v>15</v>
      </c>
      <c r="C12" s="5" t="n">
        <v>14</v>
      </c>
      <c r="D12" s="6" t="n">
        <v>0.0255</v>
      </c>
      <c r="E12" s="10"/>
      <c r="F12" s="10"/>
      <c r="L12" s="10" t="n">
        <v>51.41</v>
      </c>
      <c r="M12" s="10" t="n">
        <v>0.6043</v>
      </c>
      <c r="N12" s="8" t="n">
        <f aca="false">-64/2*(LOG(2*PI()*L12)+1)</f>
        <v>-112.295279111205</v>
      </c>
      <c r="O12" s="0" t="n">
        <v>2</v>
      </c>
      <c r="P12" s="8" t="n">
        <f aca="false">2*O12-2*N12</f>
        <v>228.59055822241</v>
      </c>
    </row>
    <row r="13" customFormat="false" ht="15" hidden="false" customHeight="false" outlineLevel="0" collapsed="false">
      <c r="A13" s="3" t="s">
        <v>23</v>
      </c>
      <c r="B13" s="0" t="s">
        <v>17</v>
      </c>
      <c r="C13" s="10" t="s">
        <v>24</v>
      </c>
      <c r="D13" s="4" t="s">
        <v>25</v>
      </c>
      <c r="E13" s="11" t="s">
        <v>26</v>
      </c>
      <c r="F13" s="11" t="s">
        <v>26</v>
      </c>
      <c r="G13" s="10"/>
      <c r="H13" s="10"/>
    </row>
    <row r="14" customFormat="false" ht="15" hidden="false" customHeight="false" outlineLevel="0" collapsed="false">
      <c r="B14" s="0" t="s">
        <v>22</v>
      </c>
      <c r="C14" s="5" t="n">
        <v>9.1E-012</v>
      </c>
      <c r="D14" s="6" t="n">
        <v>4.2E-014</v>
      </c>
      <c r="E14" s="10"/>
      <c r="F14" s="10"/>
      <c r="G14" s="10"/>
      <c r="H14" s="10"/>
    </row>
    <row r="17" customFormat="false" ht="15" hidden="false" customHeight="false" outlineLevel="0" collapsed="false">
      <c r="A17" s="3" t="s">
        <v>27</v>
      </c>
    </row>
    <row r="19" customFormat="false" ht="15" hidden="false" customHeight="false" outlineLevel="0" collapsed="false">
      <c r="C19" s="4" t="s">
        <v>8</v>
      </c>
      <c r="D19" s="4" t="s">
        <v>28</v>
      </c>
      <c r="E19" s="4" t="s">
        <v>29</v>
      </c>
      <c r="F19" s="4" t="s">
        <v>30</v>
      </c>
      <c r="G19" s="4" t="s">
        <v>31</v>
      </c>
      <c r="H19" s="4" t="s">
        <v>32</v>
      </c>
      <c r="I19" s="4" t="s">
        <v>33</v>
      </c>
      <c r="J19" s="4" t="s">
        <v>34</v>
      </c>
      <c r="K19" s="4" t="s">
        <v>35</v>
      </c>
      <c r="L19" s="4" t="s">
        <v>12</v>
      </c>
      <c r="M19" s="4" t="s">
        <v>13</v>
      </c>
      <c r="N19" s="4" t="s">
        <v>5</v>
      </c>
      <c r="O19" s="4" t="s">
        <v>14</v>
      </c>
      <c r="P19" s="4" t="s">
        <v>3</v>
      </c>
    </row>
    <row r="20" customFormat="false" ht="15" hidden="false" customHeight="false" outlineLevel="0" collapsed="false">
      <c r="B20" s="0" t="s">
        <v>15</v>
      </c>
      <c r="C20" s="6" t="n">
        <v>9.68</v>
      </c>
      <c r="D20" s="6" t="n">
        <v>0.0418</v>
      </c>
      <c r="E20" s="11" t="n">
        <v>-0.396</v>
      </c>
      <c r="F20" s="6" t="n">
        <v>-0.385</v>
      </c>
      <c r="G20" s="11" t="n">
        <v>0.832</v>
      </c>
      <c r="H20" s="6" t="n">
        <v>0.523</v>
      </c>
      <c r="I20" s="6" t="n">
        <v>34.2</v>
      </c>
      <c r="J20" s="6" t="n">
        <v>1</v>
      </c>
      <c r="K20" s="6" t="n">
        <v>-45.6</v>
      </c>
      <c r="L20" s="10" t="n">
        <v>30.99</v>
      </c>
      <c r="M20" s="10" t="n">
        <v>0.7884</v>
      </c>
      <c r="N20" s="12" t="n">
        <f aca="false">-64/2*(LOG(2*PI()*L20)+1)</f>
        <v>-105.260846227117</v>
      </c>
      <c r="O20" s="10" t="n">
        <v>9</v>
      </c>
      <c r="P20" s="12" t="n">
        <f aca="false">2*O20-2*N20</f>
        <v>228.521692454233</v>
      </c>
    </row>
    <row r="21" customFormat="false" ht="15" hidden="false" customHeight="false" outlineLevel="0" collapsed="false">
      <c r="A21" s="3" t="s">
        <v>36</v>
      </c>
      <c r="B21" s="0" t="s">
        <v>17</v>
      </c>
      <c r="C21" s="4" t="s">
        <v>37</v>
      </c>
      <c r="D21" s="4" t="s">
        <v>38</v>
      </c>
      <c r="E21" s="13" t="s">
        <v>39</v>
      </c>
      <c r="F21" s="4" t="s">
        <v>40</v>
      </c>
      <c r="G21" s="13" t="s">
        <v>41</v>
      </c>
      <c r="H21" s="4" t="s">
        <v>42</v>
      </c>
      <c r="I21" s="4" t="s">
        <v>43</v>
      </c>
      <c r="J21" s="4" t="s">
        <v>44</v>
      </c>
      <c r="K21" s="4" t="s">
        <v>45</v>
      </c>
      <c r="L21" s="10"/>
      <c r="M21" s="10"/>
      <c r="N21" s="10"/>
      <c r="O21" s="10"/>
      <c r="P21" s="10"/>
    </row>
    <row r="22" customFormat="false" ht="15" hidden="false" customHeight="false" outlineLevel="0" collapsed="false">
      <c r="B22" s="0" t="s">
        <v>22</v>
      </c>
      <c r="C22" s="6" t="n">
        <v>0.00822</v>
      </c>
      <c r="D22" s="6" t="n">
        <v>1.61E-011</v>
      </c>
      <c r="E22" s="11" t="n">
        <v>0.0847</v>
      </c>
      <c r="F22" s="6" t="n">
        <v>1.57E-007</v>
      </c>
      <c r="G22" s="11" t="n">
        <v>0.0757</v>
      </c>
      <c r="H22" s="6" t="n">
        <v>0.0081</v>
      </c>
      <c r="I22" s="6" t="n">
        <v>0.0101</v>
      </c>
      <c r="J22" s="6" t="n">
        <v>0.00444</v>
      </c>
      <c r="K22" s="6" t="n">
        <v>0.01</v>
      </c>
      <c r="L22" s="10"/>
      <c r="M22" s="10"/>
      <c r="N22" s="10"/>
      <c r="O22" s="10"/>
      <c r="P22" s="10"/>
    </row>
    <row r="23" customFormat="false" ht="15" hidden="false" customHeight="false" outlineLevel="0" collapsed="false">
      <c r="C23" s="10"/>
      <c r="D23" s="10"/>
      <c r="E23" s="10"/>
      <c r="F23" s="10"/>
      <c r="G23" s="10"/>
      <c r="H23" s="10"/>
      <c r="I23" s="10"/>
      <c r="J23" s="10"/>
      <c r="K23" s="10"/>
      <c r="L23" s="10"/>
      <c r="M23" s="10"/>
      <c r="N23" s="10"/>
      <c r="O23" s="10"/>
      <c r="P23" s="10"/>
    </row>
    <row r="24" customFormat="false" ht="15" hidden="false" customHeight="false" outlineLevel="0" collapsed="false">
      <c r="B24" s="0" t="s">
        <v>15</v>
      </c>
      <c r="C24" s="6" t="n">
        <v>10</v>
      </c>
      <c r="D24" s="6" t="n">
        <v>0.04</v>
      </c>
      <c r="E24" s="6"/>
      <c r="F24" s="6" t="n">
        <v>-0.379</v>
      </c>
      <c r="G24" s="6"/>
      <c r="H24" s="6" t="n">
        <v>0.855</v>
      </c>
      <c r="I24" s="6" t="n">
        <v>56.5</v>
      </c>
      <c r="J24" s="6" t="n">
        <v>1</v>
      </c>
      <c r="K24" s="6" t="n">
        <v>-75.6</v>
      </c>
      <c r="L24" s="10" t="n">
        <v>33.32</v>
      </c>
      <c r="M24" s="10" t="n">
        <v>0.7642</v>
      </c>
      <c r="N24" s="12" t="n">
        <f aca="false">-64/2*(LOG(2*PI()*L24)+1)</f>
        <v>-106.268315554972</v>
      </c>
      <c r="O24" s="10" t="n">
        <v>6</v>
      </c>
      <c r="P24" s="12" t="n">
        <f aca="false">2*O24-2*N24</f>
        <v>224.536631109943</v>
      </c>
    </row>
    <row r="25" customFormat="false" ht="15" hidden="false" customHeight="false" outlineLevel="0" collapsed="false">
      <c r="A25" s="3" t="s">
        <v>46</v>
      </c>
      <c r="B25" s="0" t="s">
        <v>17</v>
      </c>
      <c r="C25" s="4" t="s">
        <v>47</v>
      </c>
      <c r="D25" s="4" t="s">
        <v>48</v>
      </c>
      <c r="E25" s="13" t="s">
        <v>26</v>
      </c>
      <c r="F25" s="4" t="s">
        <v>49</v>
      </c>
      <c r="G25" s="13" t="s">
        <v>26</v>
      </c>
      <c r="H25" s="4" t="s">
        <v>50</v>
      </c>
      <c r="I25" s="4" t="s">
        <v>51</v>
      </c>
      <c r="J25" s="4" t="s">
        <v>52</v>
      </c>
      <c r="K25" s="4" t="s">
        <v>53</v>
      </c>
      <c r="L25" s="10"/>
      <c r="M25" s="10"/>
      <c r="N25" s="10"/>
      <c r="O25" s="10"/>
      <c r="P25" s="10"/>
    </row>
    <row r="26" customFormat="false" ht="15" hidden="false" customHeight="false" outlineLevel="0" collapsed="false">
      <c r="B26" s="0" t="s">
        <v>22</v>
      </c>
      <c r="C26" s="6" t="n">
        <v>0.0052</v>
      </c>
      <c r="D26" s="6" t="n">
        <v>4.83E-011</v>
      </c>
      <c r="E26" s="6"/>
      <c r="F26" s="6" t="n">
        <v>2.9E-007</v>
      </c>
      <c r="G26" s="6"/>
      <c r="H26" s="6" t="n">
        <v>5.32E-009</v>
      </c>
      <c r="I26" s="6" t="n">
        <v>7.2E-008</v>
      </c>
      <c r="J26" s="6" t="n">
        <v>0.00456</v>
      </c>
      <c r="K26" s="6" t="n">
        <v>6.96E-008</v>
      </c>
      <c r="L26" s="10"/>
      <c r="M26" s="10"/>
      <c r="N26" s="10"/>
      <c r="O26" s="10"/>
      <c r="P26" s="10"/>
    </row>
    <row r="28" customFormat="false" ht="15" hidden="false" customHeight="false" outlineLevel="0" collapsed="false">
      <c r="C28" s="6"/>
      <c r="D28" s="6"/>
      <c r="E28" s="6"/>
      <c r="F28" s="6"/>
      <c r="G28" s="6"/>
      <c r="H28" s="5"/>
      <c r="I28" s="5"/>
      <c r="J28" s="5"/>
      <c r="K28" s="5"/>
      <c r="L28" s="10"/>
      <c r="M28" s="10"/>
      <c r="N28" s="12"/>
      <c r="O28" s="10"/>
      <c r="P28" s="12"/>
    </row>
    <row r="29" customFormat="false" ht="15" hidden="false" customHeight="false" outlineLevel="0" collapsed="false">
      <c r="C29" s="4"/>
      <c r="D29" s="4"/>
      <c r="E29" s="4"/>
      <c r="F29" s="4"/>
      <c r="G29" s="4"/>
      <c r="H29" s="10"/>
      <c r="I29" s="10"/>
      <c r="J29" s="10"/>
      <c r="K29" s="10"/>
      <c r="L29" s="10"/>
      <c r="M29" s="10"/>
      <c r="N29" s="10"/>
      <c r="O29" s="10"/>
      <c r="P29" s="10"/>
    </row>
    <row r="30" customFormat="false" ht="15" hidden="false" customHeight="false" outlineLevel="0" collapsed="false">
      <c r="C30" s="6"/>
      <c r="D30" s="6"/>
      <c r="E30" s="6"/>
      <c r="F30" s="6"/>
      <c r="G30" s="6"/>
      <c r="H30" s="5"/>
      <c r="I30" s="5"/>
      <c r="J30" s="5"/>
      <c r="K30" s="5"/>
      <c r="L30" s="10"/>
      <c r="M30" s="10"/>
      <c r="N30" s="10"/>
      <c r="O30" s="10"/>
      <c r="P30" s="10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P3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21" activeCellId="0" sqref="A21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5.7"/>
    <col collapsed="false" customWidth="true" hidden="false" outlineLevel="0" max="11" min="3" style="0" width="15.7"/>
    <col collapsed="false" customWidth="true" hidden="false" outlineLevel="0" max="16" min="12" style="0" width="8.7"/>
  </cols>
  <sheetData>
    <row r="1" customFormat="false" ht="15" hidden="false" customHeight="false" outlineLevel="0" collapsed="false">
      <c r="A1" s="1" t="s">
        <v>54</v>
      </c>
      <c r="E1" s="2" t="s">
        <v>1</v>
      </c>
    </row>
    <row r="2" customFormat="false" ht="15" hidden="false" customHeight="false" outlineLevel="0" collapsed="false">
      <c r="A2" s="0" t="s">
        <v>2</v>
      </c>
      <c r="E2" s="0" t="s">
        <v>3</v>
      </c>
      <c r="F2" s="0" t="s">
        <v>4</v>
      </c>
    </row>
    <row r="3" customFormat="false" ht="15" hidden="false" customHeight="false" outlineLevel="0" collapsed="false">
      <c r="E3" s="0" t="s">
        <v>5</v>
      </c>
      <c r="F3" s="0" t="s">
        <v>6</v>
      </c>
    </row>
    <row r="5" customFormat="false" ht="15" hidden="false" customHeight="false" outlineLevel="0" collapsed="false">
      <c r="A5" s="3" t="s">
        <v>7</v>
      </c>
    </row>
    <row r="7" customFormat="false" ht="15" hidden="false" customHeight="false" outlineLevel="0" collapsed="false">
      <c r="C7" s="4" t="s">
        <v>8</v>
      </c>
      <c r="D7" s="4" t="s">
        <v>9</v>
      </c>
      <c r="E7" s="4" t="s">
        <v>10</v>
      </c>
      <c r="F7" s="4" t="s">
        <v>11</v>
      </c>
      <c r="L7" s="4" t="s">
        <v>12</v>
      </c>
      <c r="M7" s="4" t="s">
        <v>13</v>
      </c>
      <c r="N7" s="4" t="s">
        <v>5</v>
      </c>
      <c r="O7" s="4" t="s">
        <v>14</v>
      </c>
      <c r="P7" s="4" t="s">
        <v>3</v>
      </c>
    </row>
    <row r="8" customFormat="false" ht="15" hidden="false" customHeight="false" outlineLevel="0" collapsed="false">
      <c r="B8" s="0" t="s">
        <v>15</v>
      </c>
      <c r="C8" s="5" t="n">
        <v>28</v>
      </c>
      <c r="D8" s="6" t="n">
        <v>-0.0142</v>
      </c>
      <c r="E8" s="11" t="n">
        <v>-0.0167</v>
      </c>
      <c r="F8" s="6" t="n">
        <v>0.183</v>
      </c>
      <c r="L8" s="14" t="n">
        <v>72.26</v>
      </c>
      <c r="M8" s="14" t="n">
        <v>0.6269</v>
      </c>
      <c r="N8" s="15" t="n">
        <f aca="false">-64/2*(LOG(2*PI()*L8)+1)</f>
        <v>-117.026490418884</v>
      </c>
      <c r="O8" s="0" t="n">
        <v>4</v>
      </c>
      <c r="P8" s="8" t="n">
        <f aca="false">2*O8-2*N8</f>
        <v>242.052980837768</v>
      </c>
    </row>
    <row r="9" customFormat="false" ht="15" hidden="false" customHeight="false" outlineLevel="0" collapsed="false">
      <c r="A9" s="3" t="s">
        <v>55</v>
      </c>
      <c r="B9" s="0" t="s">
        <v>17</v>
      </c>
      <c r="C9" s="7" t="s">
        <v>56</v>
      </c>
      <c r="D9" s="9" t="s">
        <v>57</v>
      </c>
      <c r="E9" s="16" t="s">
        <v>58</v>
      </c>
      <c r="F9" s="9" t="s">
        <v>59</v>
      </c>
      <c r="L9" s="7"/>
      <c r="M9" s="7"/>
      <c r="N9" s="15"/>
    </row>
    <row r="10" customFormat="false" ht="15" hidden="false" customHeight="false" outlineLevel="0" collapsed="false">
      <c r="B10" s="0" t="s">
        <v>22</v>
      </c>
      <c r="C10" s="5" t="n">
        <v>1E-015</v>
      </c>
      <c r="D10" s="6" t="n">
        <v>0.0029</v>
      </c>
      <c r="E10" s="11" t="n">
        <v>0.15</v>
      </c>
      <c r="F10" s="6" t="n">
        <v>6.9E-006</v>
      </c>
      <c r="L10" s="17"/>
      <c r="M10" s="17"/>
      <c r="N10" s="15"/>
    </row>
    <row r="11" customFormat="false" ht="15" hidden="false" customHeight="false" outlineLevel="0" collapsed="false">
      <c r="C11" s="10"/>
      <c r="D11" s="10"/>
      <c r="E11" s="7"/>
      <c r="F11" s="7"/>
      <c r="L11" s="14"/>
      <c r="M11" s="14"/>
      <c r="N11" s="15"/>
    </row>
    <row r="12" customFormat="false" ht="15" hidden="false" customHeight="false" outlineLevel="0" collapsed="false">
      <c r="B12" s="0" t="s">
        <v>15</v>
      </c>
      <c r="C12" s="5" t="n">
        <v>29</v>
      </c>
      <c r="D12" s="6" t="n">
        <v>-0.0189</v>
      </c>
      <c r="E12" s="11"/>
      <c r="F12" s="6" t="n">
        <v>0.144</v>
      </c>
      <c r="L12" s="0" t="n">
        <v>73.61</v>
      </c>
      <c r="M12" s="0" t="n">
        <v>0.6136</v>
      </c>
      <c r="N12" s="15" t="n">
        <f aca="false">-64/2*(LOG(2*PI()*L12)+1)</f>
        <v>-117.283733954872</v>
      </c>
      <c r="O12" s="0" t="n">
        <v>3</v>
      </c>
      <c r="P12" s="8" t="n">
        <f aca="false">2*O12-2*N12</f>
        <v>240.567467909744</v>
      </c>
    </row>
    <row r="13" customFormat="false" ht="15" hidden="false" customHeight="false" outlineLevel="0" collapsed="false">
      <c r="A13" s="3" t="s">
        <v>60</v>
      </c>
      <c r="B13" s="0" t="s">
        <v>17</v>
      </c>
      <c r="C13" s="10" t="s">
        <v>61</v>
      </c>
      <c r="D13" s="6" t="s">
        <v>62</v>
      </c>
      <c r="E13" s="13" t="s">
        <v>26</v>
      </c>
      <c r="F13" s="4" t="s">
        <v>63</v>
      </c>
    </row>
    <row r="14" customFormat="false" ht="15" hidden="false" customHeight="false" outlineLevel="0" collapsed="false">
      <c r="B14" s="0" t="s">
        <v>22</v>
      </c>
      <c r="C14" s="5" t="n">
        <v>2E-017</v>
      </c>
      <c r="D14" s="6" t="n">
        <v>4.5E-007</v>
      </c>
      <c r="E14" s="11"/>
      <c r="F14" s="6" t="n">
        <v>6E-007</v>
      </c>
    </row>
    <row r="17" customFormat="false" ht="15" hidden="false" customHeight="false" outlineLevel="0" collapsed="false">
      <c r="A17" s="3" t="s">
        <v>27</v>
      </c>
    </row>
    <row r="19" customFormat="false" ht="15" hidden="false" customHeight="false" outlineLevel="0" collapsed="false">
      <c r="C19" s="4" t="s">
        <v>8</v>
      </c>
      <c r="D19" s="4" t="s">
        <v>28</v>
      </c>
      <c r="E19" s="4" t="s">
        <v>29</v>
      </c>
      <c r="F19" s="4" t="s">
        <v>30</v>
      </c>
      <c r="G19" s="4" t="s">
        <v>31</v>
      </c>
      <c r="H19" s="4" t="s">
        <v>32</v>
      </c>
      <c r="I19" s="4" t="s">
        <v>33</v>
      </c>
      <c r="J19" s="4" t="s">
        <v>34</v>
      </c>
      <c r="K19" s="4" t="s">
        <v>35</v>
      </c>
      <c r="L19" s="4" t="s">
        <v>12</v>
      </c>
      <c r="M19" s="4" t="s">
        <v>13</v>
      </c>
      <c r="N19" s="4" t="s">
        <v>5</v>
      </c>
      <c r="O19" s="4" t="s">
        <v>14</v>
      </c>
      <c r="P19" s="4" t="s">
        <v>3</v>
      </c>
    </row>
    <row r="20" customFormat="false" ht="15" hidden="false" customHeight="false" outlineLevel="0" collapsed="false">
      <c r="B20" s="0" t="s">
        <v>15</v>
      </c>
      <c r="C20" s="5" t="n">
        <v>4.54</v>
      </c>
      <c r="D20" s="6" t="n">
        <v>0.00942</v>
      </c>
      <c r="E20" s="5" t="n">
        <v>-0.293</v>
      </c>
      <c r="F20" s="6" t="n">
        <v>-0.284</v>
      </c>
      <c r="G20" s="5" t="n">
        <v>0.634</v>
      </c>
      <c r="H20" s="6" t="n">
        <v>-0.304</v>
      </c>
      <c r="I20" s="6" t="n">
        <v>-30.1</v>
      </c>
      <c r="J20" s="5" t="n">
        <v>3.13</v>
      </c>
      <c r="K20" s="5" t="n">
        <v>40.4</v>
      </c>
      <c r="L20" s="7" t="n">
        <v>15</v>
      </c>
      <c r="M20" s="7" t="n">
        <v>0.929</v>
      </c>
      <c r="N20" s="12" t="n">
        <f aca="false">-64/2*(LOG(2*PI()*L20)+1)</f>
        <v>-95.1766760772415</v>
      </c>
      <c r="O20" s="7" t="n">
        <v>9</v>
      </c>
      <c r="P20" s="12" t="n">
        <f aca="false">2*O20-2*N20</f>
        <v>208.353352154483</v>
      </c>
    </row>
    <row r="21" customFormat="false" ht="15" hidden="false" customHeight="false" outlineLevel="0" collapsed="false">
      <c r="A21" s="3" t="s">
        <v>64</v>
      </c>
      <c r="B21" s="0" t="s">
        <v>17</v>
      </c>
      <c r="C21" s="10" t="s">
        <v>65</v>
      </c>
      <c r="D21" s="4" t="s">
        <v>66</v>
      </c>
      <c r="E21" s="10" t="s">
        <v>67</v>
      </c>
      <c r="F21" s="4" t="s">
        <v>68</v>
      </c>
      <c r="G21" s="10" t="s">
        <v>69</v>
      </c>
      <c r="H21" s="4" t="s">
        <v>70</v>
      </c>
      <c r="I21" s="4" t="s">
        <v>71</v>
      </c>
      <c r="J21" s="10" t="s">
        <v>72</v>
      </c>
      <c r="K21" s="10" t="s">
        <v>73</v>
      </c>
      <c r="L21" s="7"/>
      <c r="M21" s="7"/>
      <c r="O21" s="14"/>
    </row>
    <row r="22" customFormat="false" ht="15" hidden="false" customHeight="false" outlineLevel="0" collapsed="false">
      <c r="B22" s="0" t="s">
        <v>22</v>
      </c>
      <c r="C22" s="5" t="n">
        <v>0.07</v>
      </c>
      <c r="D22" s="6" t="n">
        <v>0.00829</v>
      </c>
      <c r="E22" s="5" t="n">
        <v>0.0663</v>
      </c>
      <c r="F22" s="6" t="n">
        <v>3.83E-008</v>
      </c>
      <c r="G22" s="5" t="n">
        <v>0.0524</v>
      </c>
      <c r="H22" s="6" t="n">
        <v>0.0254</v>
      </c>
      <c r="I22" s="6" t="n">
        <v>0.00136</v>
      </c>
      <c r="J22" s="5" t="n">
        <v>5.58E-019</v>
      </c>
      <c r="K22" s="5" t="n">
        <v>0.00132</v>
      </c>
      <c r="L22" s="7"/>
      <c r="M22" s="7"/>
      <c r="O22" s="14"/>
    </row>
    <row r="23" customFormat="false" ht="15" hidden="false" customHeight="false" outlineLevel="0" collapsed="false">
      <c r="C23" s="10"/>
      <c r="D23" s="10"/>
      <c r="E23" s="10"/>
      <c r="F23" s="10"/>
      <c r="G23" s="10"/>
      <c r="H23" s="10"/>
      <c r="I23" s="10"/>
      <c r="J23" s="10"/>
      <c r="K23" s="10"/>
      <c r="L23" s="7"/>
      <c r="M23" s="7"/>
      <c r="O23" s="14"/>
    </row>
    <row r="24" customFormat="false" ht="15" hidden="false" customHeight="false" outlineLevel="0" collapsed="false">
      <c r="B24" s="0" t="s">
        <v>15</v>
      </c>
      <c r="C24" s="5" t="n">
        <v>5.85</v>
      </c>
      <c r="D24" s="6" t="n">
        <v>0.00856</v>
      </c>
      <c r="E24" s="10"/>
      <c r="F24" s="6" t="n">
        <v>-0.288</v>
      </c>
      <c r="G24" s="10"/>
      <c r="H24" s="5" t="n">
        <v>0.102</v>
      </c>
      <c r="I24" s="5" t="n">
        <v>-4.1</v>
      </c>
      <c r="J24" s="6" t="n">
        <v>3.1</v>
      </c>
      <c r="K24" s="5" t="n">
        <v>5.58</v>
      </c>
      <c r="L24" s="7" t="n">
        <v>18.71</v>
      </c>
      <c r="M24" s="7" t="n">
        <v>0.908</v>
      </c>
      <c r="N24" s="12" t="n">
        <f aca="false">-64/2*(LOG(2*PI()*L24)+1)</f>
        <v>-98.24811698746</v>
      </c>
      <c r="O24" s="7" t="n">
        <v>7</v>
      </c>
      <c r="P24" s="12" t="n">
        <f aca="false">2*O24-2*N24</f>
        <v>210.49623397492</v>
      </c>
    </row>
    <row r="25" customFormat="false" ht="15" hidden="false" customHeight="false" outlineLevel="0" collapsed="false">
      <c r="A25" s="3" t="s">
        <v>74</v>
      </c>
      <c r="B25" s="0" t="s">
        <v>17</v>
      </c>
      <c r="C25" s="10" t="s">
        <v>75</v>
      </c>
      <c r="D25" s="4" t="s">
        <v>76</v>
      </c>
      <c r="E25" s="13" t="s">
        <v>26</v>
      </c>
      <c r="F25" s="4" t="s">
        <v>77</v>
      </c>
      <c r="G25" s="13" t="s">
        <v>26</v>
      </c>
      <c r="H25" s="10" t="s">
        <v>78</v>
      </c>
      <c r="I25" s="13" t="s">
        <v>79</v>
      </c>
      <c r="J25" s="4" t="s">
        <v>80</v>
      </c>
      <c r="K25" s="13" t="s">
        <v>81</v>
      </c>
      <c r="L25" s="7"/>
      <c r="M25" s="7"/>
      <c r="O25" s="14"/>
    </row>
    <row r="26" customFormat="false" ht="15" hidden="false" customHeight="false" outlineLevel="0" collapsed="false">
      <c r="B26" s="0" t="s">
        <v>22</v>
      </c>
      <c r="C26" s="5" t="n">
        <v>0.0336</v>
      </c>
      <c r="D26" s="6" t="n">
        <v>0.0252</v>
      </c>
      <c r="E26" s="10"/>
      <c r="F26" s="6" t="n">
        <v>2.11E-007</v>
      </c>
      <c r="G26" s="10"/>
      <c r="H26" s="5" t="n">
        <v>0.279</v>
      </c>
      <c r="I26" s="5" t="n">
        <v>0.552</v>
      </c>
      <c r="J26" s="6" t="n">
        <v>2.65E-017</v>
      </c>
      <c r="K26" s="5" t="n">
        <v>0.545</v>
      </c>
      <c r="L26" s="7"/>
      <c r="M26" s="7"/>
      <c r="O26" s="14"/>
    </row>
    <row r="27" customFormat="false" ht="15" hidden="false" customHeight="false" outlineLevel="0" collapsed="false">
      <c r="C27" s="10"/>
      <c r="D27" s="10"/>
      <c r="E27" s="10"/>
      <c r="F27" s="10"/>
      <c r="G27" s="10"/>
      <c r="H27" s="10"/>
      <c r="I27" s="10"/>
      <c r="J27" s="10"/>
      <c r="K27" s="10"/>
      <c r="L27" s="7"/>
      <c r="M27" s="7"/>
      <c r="O27" s="14"/>
    </row>
    <row r="28" customFormat="false" ht="15" hidden="false" customHeight="false" outlineLevel="0" collapsed="false">
      <c r="B28" s="0" t="s">
        <v>15</v>
      </c>
      <c r="C28" s="5" t="n">
        <v>14</v>
      </c>
      <c r="D28" s="5" t="n">
        <v>-0.0025</v>
      </c>
      <c r="E28" s="10"/>
      <c r="F28" s="5" t="n">
        <v>-0.315</v>
      </c>
      <c r="G28" s="10"/>
      <c r="H28" s="10"/>
      <c r="I28" s="10"/>
      <c r="J28" s="5" t="n">
        <v>3.02</v>
      </c>
      <c r="K28" s="10"/>
      <c r="L28" s="7" t="n">
        <v>39.06</v>
      </c>
      <c r="M28" s="7" t="n">
        <v>0.798</v>
      </c>
      <c r="N28" s="12" t="n">
        <f aca="false">-64/2*(LOG(2*PI()*L28)+1)</f>
        <v>-108.477187433918</v>
      </c>
      <c r="O28" s="7" t="n">
        <v>4</v>
      </c>
      <c r="P28" s="12" t="n">
        <f aca="false">2*O28-2*N28</f>
        <v>224.954374867837</v>
      </c>
    </row>
    <row r="29" customFormat="false" ht="15" hidden="false" customHeight="false" outlineLevel="0" collapsed="false">
      <c r="A29" s="3" t="s">
        <v>82</v>
      </c>
      <c r="B29" s="0" t="s">
        <v>17</v>
      </c>
      <c r="C29" s="10" t="s">
        <v>83</v>
      </c>
      <c r="D29" s="10" t="s">
        <v>84</v>
      </c>
      <c r="E29" s="13" t="s">
        <v>26</v>
      </c>
      <c r="F29" s="10" t="s">
        <v>85</v>
      </c>
      <c r="G29" s="13" t="s">
        <v>26</v>
      </c>
      <c r="H29" s="13" t="s">
        <v>26</v>
      </c>
      <c r="I29" s="13" t="s">
        <v>26</v>
      </c>
      <c r="J29" s="10" t="s">
        <v>86</v>
      </c>
      <c r="K29" s="13" t="s">
        <v>26</v>
      </c>
      <c r="L29" s="7"/>
      <c r="M29" s="7"/>
      <c r="O29" s="14"/>
    </row>
    <row r="30" customFormat="false" ht="15" hidden="false" customHeight="false" outlineLevel="0" collapsed="false">
      <c r="B30" s="0" t="s">
        <v>22</v>
      </c>
      <c r="C30" s="5" t="n">
        <v>4.6E-009</v>
      </c>
      <c r="D30" s="5" t="n">
        <v>0.492</v>
      </c>
      <c r="E30" s="10"/>
      <c r="F30" s="5" t="n">
        <v>7.2E-006</v>
      </c>
      <c r="G30" s="10"/>
      <c r="H30" s="10"/>
      <c r="I30" s="10"/>
      <c r="J30" s="5" t="n">
        <v>1.77E-017</v>
      </c>
      <c r="K30" s="10"/>
      <c r="L30" s="7"/>
      <c r="M30" s="7"/>
      <c r="O30" s="14"/>
    </row>
    <row r="31" customFormat="false" ht="15" hidden="false" customHeight="false" outlineLevel="0" collapsed="false">
      <c r="C31" s="10"/>
      <c r="D31" s="10"/>
      <c r="E31" s="10"/>
      <c r="F31" s="10"/>
      <c r="G31" s="10"/>
      <c r="H31" s="10"/>
      <c r="I31" s="10"/>
      <c r="J31" s="10"/>
      <c r="K31" s="10"/>
      <c r="L31" s="7"/>
      <c r="M31" s="7"/>
      <c r="O31" s="14"/>
    </row>
    <row r="32" customFormat="false" ht="15" hidden="false" customHeight="false" outlineLevel="0" collapsed="false">
      <c r="B32" s="0" t="s">
        <v>15</v>
      </c>
      <c r="C32" s="5" t="n">
        <v>13.1</v>
      </c>
      <c r="D32" s="10"/>
      <c r="E32" s="10"/>
      <c r="F32" s="5" t="n">
        <v>-0.333</v>
      </c>
      <c r="G32" s="10"/>
      <c r="H32" s="10"/>
      <c r="I32" s="10"/>
      <c r="J32" s="5" t="n">
        <v>3.1</v>
      </c>
      <c r="K32" s="10"/>
      <c r="L32" s="7" t="n">
        <v>38.73</v>
      </c>
      <c r="M32" s="7" t="n">
        <v>0.797</v>
      </c>
      <c r="N32" s="12" t="n">
        <f aca="false">-64/2*(LOG(2*PI()*L32)+1)</f>
        <v>-108.359275691014</v>
      </c>
      <c r="O32" s="7" t="n">
        <v>3</v>
      </c>
      <c r="P32" s="12" t="n">
        <f aca="false">2*O32-2*N32</f>
        <v>222.718551382029</v>
      </c>
    </row>
    <row r="33" customFormat="false" ht="15" hidden="false" customHeight="false" outlineLevel="0" collapsed="false">
      <c r="A33" s="3" t="s">
        <v>87</v>
      </c>
      <c r="B33" s="0" t="s">
        <v>17</v>
      </c>
      <c r="C33" s="10" t="s">
        <v>88</v>
      </c>
      <c r="D33" s="13" t="s">
        <v>26</v>
      </c>
      <c r="E33" s="13" t="s">
        <v>26</v>
      </c>
      <c r="F33" s="10" t="s">
        <v>89</v>
      </c>
      <c r="G33" s="13" t="s">
        <v>26</v>
      </c>
      <c r="H33" s="13" t="s">
        <v>26</v>
      </c>
      <c r="I33" s="13" t="s">
        <v>26</v>
      </c>
      <c r="J33" s="10" t="s">
        <v>72</v>
      </c>
      <c r="K33" s="13" t="s">
        <v>26</v>
      </c>
      <c r="L33" s="7"/>
    </row>
    <row r="34" customFormat="false" ht="15" hidden="false" customHeight="false" outlineLevel="0" collapsed="false">
      <c r="B34" s="0" t="s">
        <v>22</v>
      </c>
      <c r="C34" s="5" t="n">
        <v>4.3E-012</v>
      </c>
      <c r="D34" s="10"/>
      <c r="E34" s="10"/>
      <c r="F34" s="5" t="n">
        <v>4.4E-007</v>
      </c>
      <c r="G34" s="10"/>
      <c r="H34" s="10"/>
      <c r="I34" s="10"/>
      <c r="J34" s="5" t="n">
        <v>1.6E-020</v>
      </c>
      <c r="K34" s="10"/>
      <c r="L34" s="7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5-12T00:20:44Z</dcterms:created>
  <dc:creator>Harish Shankaran</dc:creator>
  <dc:description/>
  <dc:language>en-US</dc:language>
  <cp:lastModifiedBy>Harish Shankaran</cp:lastModifiedBy>
  <cp:lastPrinted>2013-05-12T04:21:54Z</cp:lastPrinted>
  <dcterms:modified xsi:type="dcterms:W3CDTF">2013-06-26T22:03:44Z</dcterms:modified>
  <cp:revision>0</cp:revision>
  <dc:subject/>
  <dc:title/>
</cp:coreProperties>
</file>